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31BA7035-713A-DA4D-9AEE-D21FA13C67AE}" xr6:coauthVersionLast="47" xr6:coauthVersionMax="47" xr10:uidLastSave="{00000000-0000-0000-0000-000000000000}"/>
  <bookViews>
    <workbookView xWindow="1400" yWindow="1320" windowWidth="27840" windowHeight="16940" xr2:uid="{E1CDF846-5247-8943-BCB9-DECCED023AA1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7" i="1" l="1"/>
  <c r="L37" i="1"/>
  <c r="K37" i="1"/>
  <c r="J37" i="1"/>
  <c r="I37" i="1"/>
  <c r="H37" i="1"/>
  <c r="G37" i="1"/>
  <c r="F37" i="1"/>
  <c r="E37" i="1"/>
  <c r="D37" i="1"/>
  <c r="C37" i="1"/>
  <c r="B37" i="1"/>
  <c r="M36" i="1"/>
  <c r="L36" i="1"/>
  <c r="K36" i="1"/>
  <c r="J36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6" uniqueCount="12">
  <si>
    <r>
      <t>Venom apparatus size (mm</t>
    </r>
    <r>
      <rPr>
        <b/>
        <vertAlign val="superscript"/>
        <sz val="11"/>
        <color rgb="FF000000"/>
        <rFont val="Times New Roman"/>
        <family val="1"/>
      </rPr>
      <t>3</t>
    </r>
    <r>
      <rPr>
        <b/>
        <sz val="11"/>
        <color rgb="FF000000"/>
        <rFont val="Times New Roman"/>
        <family val="1"/>
      </rPr>
      <t>)</t>
    </r>
  </si>
  <si>
    <t>L. heterotoma</t>
  </si>
  <si>
    <t>L. syphax</t>
  </si>
  <si>
    <t>L. boulardi</t>
  </si>
  <si>
    <t>Venom gland</t>
  </si>
  <si>
    <t>Venom reservoir</t>
  </si>
  <si>
    <t>Replicate</t>
  </si>
  <si>
    <t>Control</t>
  </si>
  <si>
    <t>Knockdown</t>
  </si>
  <si>
    <t>Average</t>
    <phoneticPr fontId="3" type="noConversion"/>
  </si>
  <si>
    <t>SEM</t>
    <phoneticPr fontId="3" type="noConversion"/>
  </si>
  <si>
    <t>Dataset EV16. Detailed values of venom apparatus size in the eukaryote-type CDP-diacylglycerol synthase gene defective parasitoid wasp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rgb="FF9C0006"/>
      <name val="Times New Roman"/>
      <family val="1"/>
    </font>
    <font>
      <b/>
      <i/>
      <sz val="11"/>
      <color rgb="FF006100"/>
      <name val="Times New Roman"/>
      <family val="1"/>
    </font>
    <font>
      <b/>
      <i/>
      <sz val="11"/>
      <color rgb="FF9C65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/>
    <xf numFmtId="0" fontId="7" fillId="2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0" xfId="0" applyFont="1" applyAlignment="1"/>
    <xf numFmtId="0" fontId="1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A4170-5732-9C49-B771-D37580B2874A}">
  <dimension ref="A1:Q37"/>
  <sheetViews>
    <sheetView tabSelected="1" workbookViewId="0"/>
  </sheetViews>
  <sheetFormatPr baseColWidth="10" defaultColWidth="8.83203125" defaultRowHeight="16"/>
  <cols>
    <col min="1" max="1" width="8.83203125" style="2"/>
    <col min="2" max="13" width="12.6640625" style="2" customWidth="1"/>
    <col min="14" max="16384" width="8.83203125" style="2"/>
  </cols>
  <sheetData>
    <row r="1" spans="1:17">
      <c r="A1" s="1" t="s">
        <v>11</v>
      </c>
    </row>
    <row r="2" spans="1:17" ht="17" thickBot="1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7" ht="17" thickBot="1">
      <c r="A3" s="4"/>
      <c r="B3" s="5" t="s">
        <v>1</v>
      </c>
      <c r="C3" s="5"/>
      <c r="D3" s="5"/>
      <c r="E3" s="5"/>
      <c r="F3" s="6" t="s">
        <v>2</v>
      </c>
      <c r="G3" s="6"/>
      <c r="H3" s="6"/>
      <c r="I3" s="6"/>
      <c r="J3" s="7" t="s">
        <v>3</v>
      </c>
      <c r="K3" s="7"/>
      <c r="L3" s="7"/>
      <c r="M3" s="7"/>
    </row>
    <row r="4" spans="1:17" ht="17" thickBot="1">
      <c r="A4" s="4"/>
      <c r="B4" s="8" t="s">
        <v>4</v>
      </c>
      <c r="C4" s="8"/>
      <c r="D4" s="8" t="s">
        <v>5</v>
      </c>
      <c r="E4" s="8"/>
      <c r="F4" s="8" t="s">
        <v>4</v>
      </c>
      <c r="G4" s="8"/>
      <c r="H4" s="8" t="s">
        <v>5</v>
      </c>
      <c r="I4" s="8"/>
      <c r="J4" s="8" t="s">
        <v>4</v>
      </c>
      <c r="K4" s="8"/>
      <c r="L4" s="8" t="s">
        <v>5</v>
      </c>
      <c r="M4" s="8"/>
    </row>
    <row r="5" spans="1:17" ht="17" thickBot="1">
      <c r="A5" s="9" t="s">
        <v>6</v>
      </c>
      <c r="B5" s="10" t="s">
        <v>7</v>
      </c>
      <c r="C5" s="10" t="s">
        <v>8</v>
      </c>
      <c r="D5" s="10" t="s">
        <v>7</v>
      </c>
      <c r="E5" s="10" t="s">
        <v>8</v>
      </c>
      <c r="F5" s="10" t="s">
        <v>7</v>
      </c>
      <c r="G5" s="10" t="s">
        <v>8</v>
      </c>
      <c r="H5" s="10" t="s">
        <v>7</v>
      </c>
      <c r="I5" s="10" t="s">
        <v>8</v>
      </c>
      <c r="J5" s="10" t="s">
        <v>7</v>
      </c>
      <c r="K5" s="10" t="s">
        <v>8</v>
      </c>
      <c r="L5" s="10" t="s">
        <v>7</v>
      </c>
      <c r="M5" s="10" t="s">
        <v>8</v>
      </c>
    </row>
    <row r="6" spans="1:17">
      <c r="A6" s="11">
        <v>1</v>
      </c>
      <c r="B6" s="12">
        <v>3.0663999999999999E-3</v>
      </c>
      <c r="C6" s="12">
        <v>3.2661999999999999E-3</v>
      </c>
      <c r="D6" s="12">
        <v>6.8231000000000003E-3</v>
      </c>
      <c r="E6" s="12">
        <v>7.0740000000000004E-3</v>
      </c>
      <c r="F6" s="12">
        <v>1.652E-3</v>
      </c>
      <c r="G6" s="12">
        <v>1.0689E-3</v>
      </c>
      <c r="H6" s="12">
        <v>4.2179000000000001E-3</v>
      </c>
      <c r="I6" s="12">
        <v>2.5755999999999999E-3</v>
      </c>
      <c r="J6" s="12">
        <v>2.7471000000000001E-3</v>
      </c>
      <c r="K6" s="12">
        <v>2.4510000000000001E-3</v>
      </c>
      <c r="L6" s="12">
        <v>3.3183000000000002E-3</v>
      </c>
      <c r="M6" s="12">
        <v>2.1148999999999999E-3</v>
      </c>
      <c r="N6" s="12"/>
      <c r="P6" s="12"/>
      <c r="Q6" s="12"/>
    </row>
    <row r="7" spans="1:17">
      <c r="A7" s="11">
        <v>2</v>
      </c>
      <c r="B7" s="12">
        <v>3.8519000000000001E-3</v>
      </c>
      <c r="C7" s="12">
        <v>3.6857000000000001E-3</v>
      </c>
      <c r="D7" s="12">
        <v>4.6785999999999998E-3</v>
      </c>
      <c r="E7" s="12">
        <v>5.8599999999999998E-3</v>
      </c>
      <c r="F7" s="12">
        <v>1.2117E-3</v>
      </c>
      <c r="G7" s="12">
        <v>1.0173999999999999E-3</v>
      </c>
      <c r="H7" s="12">
        <v>3.6077000000000001E-3</v>
      </c>
      <c r="I7" s="12">
        <v>3.1318000000000001E-3</v>
      </c>
      <c r="J7" s="12">
        <v>2.7985000000000002E-3</v>
      </c>
      <c r="K7" s="12">
        <v>2.9960999999999998E-3</v>
      </c>
      <c r="L7" s="12">
        <v>4.0752000000000002E-3</v>
      </c>
      <c r="M7" s="12">
        <v>4.235E-3</v>
      </c>
      <c r="N7" s="12"/>
      <c r="P7" s="12"/>
      <c r="Q7" s="12"/>
    </row>
    <row r="8" spans="1:17">
      <c r="A8" s="11">
        <v>3</v>
      </c>
      <c r="B8" s="12">
        <v>2.9973999999999999E-3</v>
      </c>
      <c r="C8" s="12">
        <v>4.3536E-3</v>
      </c>
      <c r="D8" s="12">
        <v>4.2684000000000003E-3</v>
      </c>
      <c r="E8" s="12">
        <v>6.5589999999999997E-3</v>
      </c>
      <c r="F8" s="12">
        <v>1.1336E-3</v>
      </c>
      <c r="G8" s="12">
        <v>2.0885999999999999E-3</v>
      </c>
      <c r="H8" s="12">
        <v>3.5531999999999998E-3</v>
      </c>
      <c r="I8" s="12">
        <v>2.6795999999999999E-3</v>
      </c>
      <c r="J8" s="12">
        <v>2.8349999999999998E-3</v>
      </c>
      <c r="K8" s="12">
        <v>1.8052999999999999E-3</v>
      </c>
      <c r="L8" s="12">
        <v>4.7178999999999997E-3</v>
      </c>
      <c r="M8" s="12">
        <v>4.5154000000000001E-3</v>
      </c>
      <c r="N8" s="12"/>
      <c r="P8" s="12"/>
      <c r="Q8" s="12"/>
    </row>
    <row r="9" spans="1:17">
      <c r="A9" s="11">
        <v>4</v>
      </c>
      <c r="B9" s="12">
        <v>3.7146000000000002E-3</v>
      </c>
      <c r="C9" s="12">
        <v>6.3138999999999999E-3</v>
      </c>
      <c r="D9" s="12">
        <v>5.5700000000000003E-3</v>
      </c>
      <c r="E9" s="12">
        <v>8.7539999999999996E-3</v>
      </c>
      <c r="F9" s="12">
        <v>6.7610000000000001E-4</v>
      </c>
      <c r="G9" s="12">
        <v>1.3868999999999999E-3</v>
      </c>
      <c r="H9" s="12">
        <v>3.1145000000000001E-3</v>
      </c>
      <c r="I9" s="12">
        <v>2.9453000000000001E-3</v>
      </c>
      <c r="J9" s="12">
        <v>1.696E-3</v>
      </c>
      <c r="K9" s="12">
        <v>2.8676000000000001E-3</v>
      </c>
      <c r="L9" s="12">
        <v>4.3197000000000001E-3</v>
      </c>
      <c r="M9" s="12">
        <v>3.3449999999999999E-3</v>
      </c>
      <c r="N9" s="12"/>
      <c r="P9" s="12"/>
      <c r="Q9" s="12"/>
    </row>
    <row r="10" spans="1:17">
      <c r="A10" s="11">
        <v>5</v>
      </c>
      <c r="B10" s="12">
        <v>4.2979000000000003E-3</v>
      </c>
      <c r="C10" s="12">
        <v>4.2896999999999996E-3</v>
      </c>
      <c r="D10" s="12">
        <v>4.5428999999999999E-3</v>
      </c>
      <c r="E10" s="12">
        <v>6.6309999999999997E-3</v>
      </c>
      <c r="F10" s="12">
        <v>7.0359999999999997E-4</v>
      </c>
      <c r="G10" s="12">
        <v>8.9340000000000003E-4</v>
      </c>
      <c r="H10" s="12">
        <v>2.9651E-3</v>
      </c>
      <c r="I10" s="12">
        <v>1.8659E-3</v>
      </c>
      <c r="J10" s="12">
        <v>1.3443000000000001E-3</v>
      </c>
      <c r="K10" s="12">
        <v>2.2349000000000002E-3</v>
      </c>
      <c r="L10" s="12">
        <v>3.3906000000000001E-3</v>
      </c>
      <c r="M10" s="12">
        <v>4.0705999999999997E-3</v>
      </c>
      <c r="N10" s="12"/>
      <c r="P10" s="12"/>
      <c r="Q10" s="12"/>
    </row>
    <row r="11" spans="1:17">
      <c r="A11" s="11">
        <v>6</v>
      </c>
      <c r="B11" s="12">
        <v>4.7109999999999999E-3</v>
      </c>
      <c r="C11" s="12">
        <v>6.1298999999999998E-3</v>
      </c>
      <c r="D11" s="12">
        <v>4.6032E-3</v>
      </c>
      <c r="E11" s="12">
        <v>4.9090000000000002E-3</v>
      </c>
      <c r="F11" s="12">
        <v>1.0820000000000001E-3</v>
      </c>
      <c r="G11" s="12">
        <v>2.3514E-3</v>
      </c>
      <c r="H11" s="12">
        <v>2.4738999999999998E-3</v>
      </c>
      <c r="I11" s="12">
        <v>3.6089E-3</v>
      </c>
      <c r="J11" s="12">
        <v>1.4484000000000001E-3</v>
      </c>
      <c r="K11" s="12">
        <v>2.6767000000000002E-3</v>
      </c>
      <c r="L11" s="12">
        <v>3.9221999999999998E-3</v>
      </c>
      <c r="M11" s="12">
        <v>5.5358999999999998E-3</v>
      </c>
      <c r="N11" s="12"/>
      <c r="P11" s="12"/>
      <c r="Q11" s="12"/>
    </row>
    <row r="12" spans="1:17">
      <c r="A12" s="11">
        <v>7</v>
      </c>
      <c r="B12" s="12">
        <v>4.3229999999999996E-3</v>
      </c>
      <c r="C12" s="12">
        <v>3.6600999999999999E-3</v>
      </c>
      <c r="D12" s="12">
        <v>4.0974000000000002E-3</v>
      </c>
      <c r="E12" s="12">
        <v>2.8549999999999999E-3</v>
      </c>
      <c r="F12" s="12">
        <v>1.4851E-3</v>
      </c>
      <c r="G12" s="12">
        <v>1.1486000000000001E-3</v>
      </c>
      <c r="H12" s="12">
        <v>1.6229E-3</v>
      </c>
      <c r="I12" s="12">
        <v>2.7193E-3</v>
      </c>
      <c r="J12" s="12">
        <v>4.2316999999999997E-3</v>
      </c>
      <c r="K12" s="12">
        <v>2.4513999999999998E-3</v>
      </c>
      <c r="L12" s="12">
        <v>3.7234E-3</v>
      </c>
      <c r="M12" s="12">
        <v>2.5535000000000002E-3</v>
      </c>
      <c r="N12" s="12"/>
      <c r="P12" s="12"/>
      <c r="Q12" s="12"/>
    </row>
    <row r="13" spans="1:17">
      <c r="A13" s="11">
        <v>8</v>
      </c>
      <c r="B13" s="12">
        <v>4.7521000000000004E-3</v>
      </c>
      <c r="C13" s="12">
        <v>3.9211000000000003E-3</v>
      </c>
      <c r="D13" s="12">
        <v>5.9324E-3</v>
      </c>
      <c r="E13" s="12">
        <v>4.666E-3</v>
      </c>
      <c r="F13" s="12">
        <v>1.5724999999999999E-3</v>
      </c>
      <c r="G13" s="12">
        <v>1.4626999999999999E-3</v>
      </c>
      <c r="H13" s="12">
        <v>2.0181999999999999E-3</v>
      </c>
      <c r="I13" s="12">
        <v>2.3459000000000002E-3</v>
      </c>
      <c r="J13" s="12">
        <v>1.2351E-3</v>
      </c>
      <c r="K13" s="12">
        <v>3.2663000000000002E-3</v>
      </c>
      <c r="L13" s="12">
        <v>5.3419000000000001E-3</v>
      </c>
      <c r="M13" s="12">
        <v>3.4527E-3</v>
      </c>
      <c r="N13" s="12"/>
      <c r="P13" s="12"/>
      <c r="Q13" s="12"/>
    </row>
    <row r="14" spans="1:17">
      <c r="A14" s="11">
        <v>9</v>
      </c>
      <c r="B14" s="12">
        <v>4.7942000000000002E-3</v>
      </c>
      <c r="C14" s="12">
        <v>2.0658999999999999E-3</v>
      </c>
      <c r="D14" s="12">
        <v>4.6249999999999998E-3</v>
      </c>
      <c r="E14" s="12">
        <v>5.3709999999999999E-3</v>
      </c>
      <c r="F14" s="12">
        <v>1.3014000000000001E-3</v>
      </c>
      <c r="G14" s="12">
        <v>8.5749999999999997E-4</v>
      </c>
      <c r="H14" s="12">
        <v>1.5961E-3</v>
      </c>
      <c r="I14" s="12">
        <v>2.3822000000000001E-3</v>
      </c>
      <c r="J14" s="12">
        <v>1.8048999999999999E-3</v>
      </c>
      <c r="K14" s="12">
        <v>1.8703000000000001E-3</v>
      </c>
      <c r="L14" s="12">
        <v>5.8309E-3</v>
      </c>
      <c r="M14" s="12">
        <v>4.3220999999999997E-3</v>
      </c>
      <c r="N14" s="12"/>
      <c r="P14" s="12"/>
      <c r="Q14" s="12"/>
    </row>
    <row r="15" spans="1:17">
      <c r="A15" s="11">
        <v>10</v>
      </c>
      <c r="B15" s="12">
        <v>3.7111000000000002E-3</v>
      </c>
      <c r="C15" s="12">
        <v>2.8987000000000001E-3</v>
      </c>
      <c r="D15" s="12">
        <v>5.5202000000000003E-3</v>
      </c>
      <c r="E15" s="12">
        <v>4.228E-3</v>
      </c>
      <c r="F15" s="12">
        <v>1.4835E-3</v>
      </c>
      <c r="G15" s="12">
        <v>2.1984999999999999E-3</v>
      </c>
      <c r="H15" s="12">
        <v>1.9964000000000002E-3</v>
      </c>
      <c r="I15" s="12">
        <v>2.6854000000000001E-3</v>
      </c>
      <c r="J15" s="12">
        <v>1.0869E-3</v>
      </c>
      <c r="K15" s="12">
        <v>2.9052000000000001E-3</v>
      </c>
      <c r="L15" s="12">
        <v>3.4848000000000001E-3</v>
      </c>
      <c r="M15" s="12">
        <v>2.1009000000000002E-3</v>
      </c>
      <c r="N15" s="12"/>
      <c r="P15" s="12"/>
      <c r="Q15" s="12"/>
    </row>
    <row r="16" spans="1:17">
      <c r="A16" s="11">
        <v>11</v>
      </c>
      <c r="B16" s="12">
        <v>3.3546000000000001E-3</v>
      </c>
      <c r="C16" s="12">
        <v>4.7254000000000003E-3</v>
      </c>
      <c r="D16" s="12">
        <v>5.5813E-3</v>
      </c>
      <c r="E16" s="12">
        <v>7.4830000000000001E-3</v>
      </c>
      <c r="F16" s="12">
        <v>1.5401E-3</v>
      </c>
      <c r="G16" s="12">
        <v>8.6700000000000004E-4</v>
      </c>
      <c r="H16" s="12">
        <v>2.2312E-3</v>
      </c>
      <c r="I16" s="12">
        <v>2.0747000000000001E-3</v>
      </c>
      <c r="J16" s="12">
        <v>2.1584E-3</v>
      </c>
      <c r="K16" s="12">
        <v>3.1134000000000001E-3</v>
      </c>
      <c r="L16" s="12">
        <v>3.5075000000000002E-3</v>
      </c>
      <c r="M16" s="12">
        <v>4.1923999999999998E-3</v>
      </c>
      <c r="N16" s="12"/>
      <c r="P16" s="12"/>
      <c r="Q16" s="12"/>
    </row>
    <row r="17" spans="1:17">
      <c r="A17" s="11">
        <v>12</v>
      </c>
      <c r="B17" s="12">
        <v>5.7390000000000002E-3</v>
      </c>
      <c r="C17" s="12">
        <v>4.8726000000000004E-3</v>
      </c>
      <c r="D17" s="12">
        <v>3.5671000000000001E-3</v>
      </c>
      <c r="E17" s="12">
        <v>3.47E-3</v>
      </c>
      <c r="F17" s="12">
        <v>1.1464999999999999E-3</v>
      </c>
      <c r="G17" s="12">
        <v>1.3293999999999999E-3</v>
      </c>
      <c r="H17" s="12">
        <v>2.1951000000000002E-3</v>
      </c>
      <c r="I17" s="12">
        <v>2.6340999999999999E-3</v>
      </c>
      <c r="J17" s="12">
        <v>3.2682000000000002E-3</v>
      </c>
      <c r="K17" s="12">
        <v>1.9716999999999998E-3</v>
      </c>
      <c r="L17" s="12">
        <v>2.9704000000000002E-3</v>
      </c>
      <c r="M17" s="12">
        <v>2.6034000000000001E-3</v>
      </c>
      <c r="N17" s="12"/>
      <c r="P17" s="12"/>
      <c r="Q17" s="12"/>
    </row>
    <row r="18" spans="1:17">
      <c r="A18" s="11">
        <v>13</v>
      </c>
      <c r="B18" s="12">
        <v>3.9902000000000002E-3</v>
      </c>
      <c r="C18" s="12">
        <v>5.0889000000000004E-3</v>
      </c>
      <c r="D18" s="12">
        <v>3.5555999999999999E-3</v>
      </c>
      <c r="E18" s="12">
        <v>5.3210000000000002E-3</v>
      </c>
      <c r="F18" s="12">
        <v>1.1605000000000001E-3</v>
      </c>
      <c r="G18" s="12">
        <v>1.7824E-3</v>
      </c>
      <c r="H18" s="12">
        <v>1.4039E-3</v>
      </c>
      <c r="I18" s="12">
        <v>4.1269000000000002E-3</v>
      </c>
      <c r="J18" s="12">
        <v>1.9269999999999999E-3</v>
      </c>
      <c r="K18" s="12">
        <v>2.6513999999999999E-3</v>
      </c>
      <c r="L18" s="12">
        <v>3.6429000000000001E-3</v>
      </c>
      <c r="M18" s="12">
        <v>2.7158E-3</v>
      </c>
      <c r="N18" s="12"/>
      <c r="P18" s="12"/>
      <c r="Q18" s="12"/>
    </row>
    <row r="19" spans="1:17">
      <c r="A19" s="11">
        <v>14</v>
      </c>
      <c r="B19" s="12">
        <v>4.1840999999999996E-3</v>
      </c>
      <c r="C19" s="12">
        <v>4.5843999999999998E-3</v>
      </c>
      <c r="D19" s="12">
        <v>4.3828000000000001E-3</v>
      </c>
      <c r="E19" s="12">
        <v>5.934E-3</v>
      </c>
      <c r="F19" s="12">
        <v>1.4222E-3</v>
      </c>
      <c r="G19" s="12">
        <v>1.0341E-3</v>
      </c>
      <c r="H19" s="12">
        <v>1.5306E-3</v>
      </c>
      <c r="I19" s="12">
        <v>2.0592000000000002E-3</v>
      </c>
      <c r="J19" s="12">
        <v>2.0330999999999999E-3</v>
      </c>
      <c r="K19" s="12">
        <v>1.7522E-3</v>
      </c>
      <c r="L19" s="12">
        <v>3.3475000000000002E-3</v>
      </c>
      <c r="M19" s="12">
        <v>3.4986000000000001E-3</v>
      </c>
      <c r="N19" s="12"/>
      <c r="P19" s="12"/>
      <c r="Q19" s="12"/>
    </row>
    <row r="20" spans="1:17">
      <c r="A20" s="11">
        <v>15</v>
      </c>
      <c r="B20" s="12">
        <v>4.1352999999999997E-3</v>
      </c>
      <c r="C20" s="12">
        <v>3.6089999999999998E-3</v>
      </c>
      <c r="D20" s="12">
        <v>6.8452000000000001E-3</v>
      </c>
      <c r="E20" s="12">
        <v>4.9810000000000002E-3</v>
      </c>
      <c r="F20" s="12">
        <v>1.4683999999999999E-3</v>
      </c>
      <c r="G20" s="12">
        <v>1.3952000000000001E-3</v>
      </c>
      <c r="H20" s="12">
        <v>1.841E-3</v>
      </c>
      <c r="I20" s="12">
        <v>1.7313999999999999E-3</v>
      </c>
      <c r="J20" s="12">
        <v>3.0109999999999998E-3</v>
      </c>
      <c r="K20" s="12">
        <v>2.3689000000000002E-3</v>
      </c>
      <c r="L20" s="12">
        <v>3.3882000000000001E-3</v>
      </c>
      <c r="M20" s="12">
        <v>3.0850000000000001E-3</v>
      </c>
      <c r="N20" s="12"/>
      <c r="P20" s="12"/>
      <c r="Q20" s="12"/>
    </row>
    <row r="21" spans="1:17">
      <c r="A21" s="11">
        <v>16</v>
      </c>
      <c r="B21" s="12">
        <v>4.1098999999999997E-3</v>
      </c>
      <c r="C21" s="12">
        <v>5.4038000000000003E-3</v>
      </c>
      <c r="D21" s="12">
        <v>5.1034000000000001E-3</v>
      </c>
      <c r="E21" s="12">
        <v>3.4350000000000001E-3</v>
      </c>
      <c r="F21" s="12">
        <v>1.1712999999999999E-3</v>
      </c>
      <c r="G21" s="12">
        <v>2.0113000000000002E-3</v>
      </c>
      <c r="H21" s="12">
        <v>1.9503999999999999E-3</v>
      </c>
      <c r="I21" s="12">
        <v>2.3138999999999998E-3</v>
      </c>
      <c r="J21" s="12">
        <v>1.2573E-3</v>
      </c>
      <c r="K21" s="12">
        <v>1.9670999999999998E-3</v>
      </c>
      <c r="L21" s="12">
        <v>3.1491000000000002E-3</v>
      </c>
      <c r="M21" s="12">
        <v>2.8717999999999999E-3</v>
      </c>
      <c r="N21" s="12"/>
      <c r="P21" s="12"/>
      <c r="Q21" s="12"/>
    </row>
    <row r="22" spans="1:17">
      <c r="A22" s="11">
        <v>17</v>
      </c>
      <c r="B22" s="12">
        <v>5.6743999999999996E-3</v>
      </c>
      <c r="C22" s="12">
        <v>3.5431999999999998E-3</v>
      </c>
      <c r="D22" s="12">
        <v>4.9343E-3</v>
      </c>
      <c r="E22" s="12">
        <v>4.5339999999999998E-3</v>
      </c>
      <c r="F22" s="12">
        <v>1.8125000000000001E-3</v>
      </c>
      <c r="G22" s="12">
        <v>1.8564E-3</v>
      </c>
      <c r="H22" s="12">
        <v>2.7751E-3</v>
      </c>
      <c r="I22" s="12">
        <v>2.5910999999999998E-3</v>
      </c>
      <c r="J22" s="12">
        <v>1.6378E-3</v>
      </c>
      <c r="K22" s="12">
        <v>1.2975E-3</v>
      </c>
      <c r="L22" s="12">
        <v>2.3364000000000002E-3</v>
      </c>
      <c r="M22" s="12">
        <v>2.6963999999999998E-3</v>
      </c>
      <c r="N22" s="12"/>
      <c r="P22" s="12"/>
      <c r="Q22" s="12"/>
    </row>
    <row r="23" spans="1:17">
      <c r="A23" s="11">
        <v>18</v>
      </c>
      <c r="B23" s="12">
        <v>6.4536999999999997E-3</v>
      </c>
      <c r="C23" s="12">
        <v>3.9280000000000001E-3</v>
      </c>
      <c r="D23" s="12">
        <v>7.9739000000000008E-3</v>
      </c>
      <c r="E23" s="12">
        <v>6.496E-3</v>
      </c>
      <c r="F23" s="12">
        <v>1.6980000000000001E-3</v>
      </c>
      <c r="G23" s="12">
        <v>1.1045E-3</v>
      </c>
      <c r="H23" s="12">
        <v>1.6726E-3</v>
      </c>
      <c r="I23" s="12">
        <v>2.6941999999999999E-3</v>
      </c>
      <c r="J23" s="12">
        <v>1.8985E-3</v>
      </c>
      <c r="K23" s="12">
        <v>1.7687E-3</v>
      </c>
      <c r="L23" s="12">
        <v>4.4575999999999999E-3</v>
      </c>
      <c r="M23" s="12">
        <v>3.7745000000000001E-3</v>
      </c>
      <c r="N23" s="12"/>
      <c r="P23" s="12"/>
      <c r="Q23" s="12"/>
    </row>
    <row r="24" spans="1:17">
      <c r="A24" s="11">
        <v>19</v>
      </c>
      <c r="B24" s="12">
        <v>5.8828999999999999E-3</v>
      </c>
      <c r="C24" s="12">
        <v>5.3705999999999997E-3</v>
      </c>
      <c r="D24" s="12">
        <v>4.5969000000000001E-3</v>
      </c>
      <c r="E24" s="12">
        <v>4.4869999999999997E-3</v>
      </c>
      <c r="F24" s="12">
        <v>1.454E-3</v>
      </c>
      <c r="G24" s="12">
        <v>1.2432000000000001E-3</v>
      </c>
      <c r="H24" s="12">
        <v>2.4405999999999998E-3</v>
      </c>
      <c r="I24" s="12">
        <v>3.2626E-3</v>
      </c>
      <c r="J24" s="12">
        <v>2.5707E-3</v>
      </c>
      <c r="K24" s="12">
        <v>1.2432000000000001E-3</v>
      </c>
      <c r="L24" s="12">
        <v>3.5507999999999998E-3</v>
      </c>
      <c r="M24" s="12">
        <v>2.9060000000000002E-3</v>
      </c>
      <c r="N24" s="12"/>
      <c r="P24" s="12"/>
      <c r="Q24" s="12"/>
    </row>
    <row r="25" spans="1:17">
      <c r="A25" s="11">
        <v>20</v>
      </c>
      <c r="B25" s="12">
        <v>3.5964E-3</v>
      </c>
      <c r="C25" s="12">
        <v>5.0137000000000003E-3</v>
      </c>
      <c r="D25" s="12">
        <v>4.3689999999999996E-3</v>
      </c>
      <c r="E25" s="12">
        <v>5.463E-3</v>
      </c>
      <c r="F25" s="12">
        <v>7.3039999999999997E-4</v>
      </c>
      <c r="G25" s="12">
        <v>1.8902999999999999E-3</v>
      </c>
      <c r="H25" s="12">
        <v>2.0236999999999998E-3</v>
      </c>
      <c r="I25" s="12">
        <v>2.5999E-3</v>
      </c>
      <c r="J25" s="12">
        <v>2.6993999999999998E-3</v>
      </c>
      <c r="K25" s="12">
        <v>2.0276000000000001E-3</v>
      </c>
      <c r="L25" s="12">
        <v>3.3121000000000001E-3</v>
      </c>
      <c r="M25" s="12">
        <v>2.7385999999999999E-3</v>
      </c>
      <c r="N25" s="12"/>
      <c r="P25" s="12"/>
      <c r="Q25" s="12"/>
    </row>
    <row r="26" spans="1:17">
      <c r="A26" s="11">
        <v>21</v>
      </c>
      <c r="B26" s="12">
        <v>3.6150000000000002E-3</v>
      </c>
      <c r="C26" s="12">
        <v>3.1047000000000002E-3</v>
      </c>
      <c r="D26" s="12">
        <v>7.6861999999999998E-3</v>
      </c>
      <c r="E26" s="12">
        <v>3.692E-3</v>
      </c>
      <c r="F26" s="12">
        <v>1.2153000000000001E-3</v>
      </c>
      <c r="G26" s="12">
        <v>1.5041E-3</v>
      </c>
      <c r="H26" s="12">
        <v>3.0003E-3</v>
      </c>
      <c r="I26" s="12">
        <v>1.7691E-3</v>
      </c>
      <c r="J26" s="12">
        <v>2.5899999999999999E-3</v>
      </c>
      <c r="K26" s="12">
        <v>1.7447999999999999E-3</v>
      </c>
      <c r="L26" s="12">
        <v>2.8920999999999999E-3</v>
      </c>
      <c r="M26" s="12">
        <v>1.5701999999999999E-3</v>
      </c>
      <c r="N26" s="12"/>
      <c r="P26" s="12"/>
      <c r="Q26" s="12"/>
    </row>
    <row r="27" spans="1:17">
      <c r="A27" s="11">
        <v>22</v>
      </c>
      <c r="B27" s="12">
        <v>3.2783999999999999E-3</v>
      </c>
      <c r="C27" s="12">
        <v>4.2997E-3</v>
      </c>
      <c r="D27" s="12">
        <v>5.9207000000000001E-3</v>
      </c>
      <c r="E27" s="12">
        <v>5.0549999999999996E-3</v>
      </c>
      <c r="F27" s="12">
        <v>1.0876E-3</v>
      </c>
      <c r="G27" s="12">
        <v>6.6629999999999999E-4</v>
      </c>
      <c r="H27" s="12">
        <v>2.5533999999999999E-3</v>
      </c>
      <c r="I27" s="12">
        <v>1.315E-3</v>
      </c>
      <c r="J27" s="12">
        <v>1.4495000000000001E-3</v>
      </c>
      <c r="K27" s="12">
        <v>2.3316000000000001E-3</v>
      </c>
      <c r="L27" s="12">
        <v>2.9846E-3</v>
      </c>
      <c r="M27" s="12">
        <v>3.0761E-3</v>
      </c>
      <c r="N27" s="12"/>
      <c r="P27" s="12"/>
      <c r="Q27" s="12"/>
    </row>
    <row r="28" spans="1:17">
      <c r="A28" s="11">
        <v>23</v>
      </c>
      <c r="B28" s="12">
        <v>5.3032000000000001E-3</v>
      </c>
      <c r="C28" s="12">
        <v>7.548E-3</v>
      </c>
      <c r="D28" s="12">
        <v>5.0542E-3</v>
      </c>
      <c r="E28" s="12">
        <v>5.8739999999999999E-3</v>
      </c>
      <c r="F28" s="12">
        <v>1.4404999999999999E-3</v>
      </c>
      <c r="G28" s="12">
        <v>7.7139999999999999E-4</v>
      </c>
      <c r="H28" s="12">
        <v>2.3725E-3</v>
      </c>
      <c r="I28" s="12">
        <v>1.5812999999999999E-3</v>
      </c>
      <c r="J28" s="12">
        <v>2.1234000000000001E-3</v>
      </c>
      <c r="K28" s="12">
        <v>1.8852999999999999E-3</v>
      </c>
      <c r="L28" s="12">
        <v>3.9345999999999999E-3</v>
      </c>
      <c r="M28" s="12">
        <v>3.8909000000000001E-3</v>
      </c>
      <c r="N28" s="12"/>
      <c r="P28" s="12"/>
      <c r="Q28" s="12"/>
    </row>
    <row r="29" spans="1:17">
      <c r="A29" s="11">
        <v>24</v>
      </c>
      <c r="B29" s="12">
        <v>6.7974000000000003E-3</v>
      </c>
      <c r="C29" s="12">
        <v>4.4968999999999999E-3</v>
      </c>
      <c r="D29" s="12">
        <v>6.7980999999999996E-3</v>
      </c>
      <c r="E29" s="12">
        <v>3.568E-3</v>
      </c>
      <c r="F29" s="13"/>
      <c r="G29" s="13"/>
      <c r="H29" s="13"/>
      <c r="I29" s="13"/>
      <c r="J29" s="12">
        <v>1.9096E-3</v>
      </c>
      <c r="K29" s="12">
        <v>1.6952E-3</v>
      </c>
      <c r="L29" s="12">
        <v>1.7248999999999999E-3</v>
      </c>
      <c r="M29" s="12">
        <v>2.9236000000000002E-3</v>
      </c>
      <c r="N29" s="12"/>
      <c r="P29" s="12"/>
      <c r="Q29" s="12"/>
    </row>
    <row r="30" spans="1:17">
      <c r="A30" s="11">
        <v>25</v>
      </c>
      <c r="B30" s="12">
        <v>6.1938000000000002E-3</v>
      </c>
      <c r="C30" s="12">
        <v>2.9480999999999999E-3</v>
      </c>
      <c r="D30" s="12">
        <v>5.9546E-3</v>
      </c>
      <c r="E30" s="12">
        <v>5.1659999999999996E-3</v>
      </c>
      <c r="F30" s="13"/>
      <c r="G30" s="13"/>
      <c r="H30" s="13"/>
      <c r="I30" s="13"/>
      <c r="J30" s="12">
        <v>1.7417999999999999E-3</v>
      </c>
      <c r="K30" s="12">
        <v>2.4107999999999998E-3</v>
      </c>
      <c r="L30" s="12">
        <v>2.2602E-3</v>
      </c>
      <c r="M30" s="12">
        <v>3.8092E-3</v>
      </c>
      <c r="N30" s="12"/>
      <c r="P30" s="12"/>
      <c r="Q30" s="12"/>
    </row>
    <row r="31" spans="1:17">
      <c r="A31" s="11">
        <v>26</v>
      </c>
      <c r="B31" s="12">
        <v>3.7349000000000002E-3</v>
      </c>
      <c r="C31" s="12">
        <v>5.3327000000000001E-3</v>
      </c>
      <c r="D31" s="12">
        <v>5.1435999999999999E-3</v>
      </c>
      <c r="E31" s="12">
        <v>3.9680000000000002E-3</v>
      </c>
      <c r="F31" s="12"/>
      <c r="G31" s="13"/>
      <c r="H31" s="13"/>
      <c r="I31" s="13"/>
      <c r="J31" s="12">
        <v>2.6132999999999998E-3</v>
      </c>
      <c r="K31" s="12">
        <v>2.4800999999999998E-3</v>
      </c>
      <c r="L31" s="12">
        <v>4.4513E-3</v>
      </c>
      <c r="M31" s="12">
        <v>3.7466000000000001E-3</v>
      </c>
      <c r="N31" s="12"/>
      <c r="P31" s="12"/>
      <c r="Q31" s="12"/>
    </row>
    <row r="32" spans="1:17">
      <c r="A32" s="11">
        <v>27</v>
      </c>
      <c r="B32" s="12">
        <v>4.4405E-3</v>
      </c>
      <c r="C32" s="12">
        <v>2.7832999999999998E-3</v>
      </c>
      <c r="D32" s="12">
        <v>5.8826E-3</v>
      </c>
      <c r="E32" s="12">
        <v>5.3600000000000002E-3</v>
      </c>
      <c r="F32" s="13"/>
      <c r="G32" s="13"/>
      <c r="H32" s="13"/>
      <c r="I32" s="13"/>
      <c r="J32" s="12">
        <v>1.8152999999999999E-3</v>
      </c>
      <c r="K32" s="12">
        <v>2.2395000000000002E-3</v>
      </c>
      <c r="L32" s="12">
        <v>4.0490999999999999E-3</v>
      </c>
      <c r="M32" s="12">
        <v>2.8904E-3</v>
      </c>
      <c r="N32" s="12"/>
      <c r="P32" s="12"/>
      <c r="Q32" s="12"/>
    </row>
    <row r="33" spans="1:17">
      <c r="A33" s="11">
        <v>28</v>
      </c>
      <c r="B33" s="12">
        <v>4.6727000000000001E-3</v>
      </c>
      <c r="C33" s="12">
        <v>4.4248999999999998E-3</v>
      </c>
      <c r="D33" s="12">
        <v>4.5193999999999998E-3</v>
      </c>
      <c r="E33" s="12">
        <v>4.1640000000000002E-3</v>
      </c>
      <c r="F33" s="13"/>
      <c r="G33" s="13"/>
      <c r="H33" s="13"/>
      <c r="I33" s="13"/>
      <c r="J33" s="12">
        <v>1.3202999999999999E-3</v>
      </c>
      <c r="K33" s="12">
        <v>3.2873999999999998E-3</v>
      </c>
      <c r="L33" s="12">
        <v>2.1508999999999999E-3</v>
      </c>
      <c r="M33" s="12">
        <v>6.0983000000000001E-3</v>
      </c>
      <c r="N33" s="12"/>
      <c r="P33" s="12"/>
      <c r="Q33" s="12"/>
    </row>
    <row r="34" spans="1:17">
      <c r="A34" s="11">
        <v>29</v>
      </c>
      <c r="B34" s="12">
        <v>7.6810999999999997E-3</v>
      </c>
      <c r="C34" s="12">
        <v>5.3644000000000001E-3</v>
      </c>
      <c r="D34" s="12">
        <v>6.5224999999999997E-3</v>
      </c>
      <c r="E34" s="12">
        <v>4.4209999999999996E-3</v>
      </c>
      <c r="F34" s="13"/>
      <c r="G34" s="13"/>
      <c r="H34" s="13"/>
      <c r="I34" s="13"/>
      <c r="J34" s="12">
        <v>1.7087000000000001E-3</v>
      </c>
      <c r="K34" s="12">
        <v>1.6479000000000001E-3</v>
      </c>
      <c r="L34" s="12">
        <v>3.9388000000000001E-3</v>
      </c>
      <c r="M34" s="12">
        <v>2.8987000000000001E-3</v>
      </c>
      <c r="N34" s="12"/>
      <c r="P34" s="12"/>
      <c r="Q34" s="12"/>
    </row>
    <row r="35" spans="1:17" ht="17" thickBot="1">
      <c r="A35" s="9">
        <v>30</v>
      </c>
      <c r="B35" s="10">
        <v>4.3211999999999999E-3</v>
      </c>
      <c r="C35" s="10">
        <v>4.7518999999999999E-3</v>
      </c>
      <c r="D35" s="10">
        <v>4.8031999999999997E-3</v>
      </c>
      <c r="E35" s="10">
        <v>4.3099999999999996E-3</v>
      </c>
      <c r="F35" s="4"/>
      <c r="G35" s="4"/>
      <c r="H35" s="4"/>
      <c r="I35" s="4"/>
      <c r="J35" s="10">
        <v>2.6651000000000001E-3</v>
      </c>
      <c r="K35" s="10">
        <v>2.1461000000000002E-3</v>
      </c>
      <c r="L35" s="10">
        <v>3.3785E-3</v>
      </c>
      <c r="M35" s="10">
        <v>3.9778000000000001E-3</v>
      </c>
      <c r="N35" s="12"/>
      <c r="P35" s="12"/>
      <c r="Q35" s="12"/>
    </row>
    <row r="36" spans="1:17">
      <c r="A36" s="14" t="s">
        <v>9</v>
      </c>
      <c r="B36" s="14">
        <f>AVERAGE(B6:B35)</f>
        <v>4.5792766666666656E-3</v>
      </c>
      <c r="C36" s="14">
        <f t="shared" ref="C36:M36" si="0">AVERAGE(C6:C35)</f>
        <v>4.3926333333333322E-3</v>
      </c>
      <c r="D36" s="14">
        <f t="shared" si="0"/>
        <v>5.3285266666666664E-3</v>
      </c>
      <c r="E36" s="14">
        <f t="shared" si="0"/>
        <v>5.1363000000000008E-3</v>
      </c>
      <c r="F36" s="14">
        <f t="shared" si="0"/>
        <v>1.2890782608695652E-3</v>
      </c>
      <c r="G36" s="14">
        <f t="shared" si="0"/>
        <v>1.3882391304347829E-3</v>
      </c>
      <c r="H36" s="14">
        <f t="shared" si="0"/>
        <v>2.3981000000000002E-3</v>
      </c>
      <c r="I36" s="14">
        <f t="shared" si="0"/>
        <v>2.508404347826087E-3</v>
      </c>
      <c r="J36" s="14">
        <f t="shared" si="0"/>
        <v>2.1208766666666666E-3</v>
      </c>
      <c r="K36" s="14">
        <f t="shared" si="0"/>
        <v>2.2518399999999993E-3</v>
      </c>
      <c r="L36" s="14">
        <f t="shared" si="0"/>
        <v>3.5850800000000013E-3</v>
      </c>
      <c r="M36" s="14">
        <f t="shared" si="0"/>
        <v>3.4070100000000002E-3</v>
      </c>
    </row>
    <row r="37" spans="1:17">
      <c r="A37" s="14" t="s">
        <v>10</v>
      </c>
      <c r="B37" s="14">
        <f>STDEV(B6:B35)/SQRT(30)</f>
        <v>2.1255236324058379E-4</v>
      </c>
      <c r="C37" s="14">
        <f t="shared" ref="C37:M37" si="1">STDEV(C6:C35)/SQRT(30)</f>
        <v>2.1426899429387541E-4</v>
      </c>
      <c r="D37" s="14">
        <f t="shared" si="1"/>
        <v>2.0564392096133669E-4</v>
      </c>
      <c r="E37" s="14">
        <f t="shared" si="1"/>
        <v>2.4270051148660989E-4</v>
      </c>
      <c r="F37" s="14">
        <f>STDEV(F6:F35)/SQRT(23)</f>
        <v>6.4315813236509624E-5</v>
      </c>
      <c r="G37" s="14">
        <f t="shared" ref="G37:I37" si="2">STDEV(G6:G35)/SQRT(23)</f>
        <v>1.0268919832260619E-4</v>
      </c>
      <c r="H37" s="14">
        <f t="shared" si="2"/>
        <v>1.5411406316882042E-4</v>
      </c>
      <c r="I37" s="14">
        <f t="shared" si="2"/>
        <v>1.3681146723981406E-4</v>
      </c>
      <c r="J37" s="14">
        <f t="shared" si="1"/>
        <v>1.3143434527990427E-4</v>
      </c>
      <c r="K37" s="14">
        <f t="shared" si="1"/>
        <v>1.0036993065311118E-4</v>
      </c>
      <c r="L37" s="14">
        <f t="shared" si="1"/>
        <v>1.6217856317658934E-4</v>
      </c>
      <c r="M37" s="14">
        <f t="shared" si="1"/>
        <v>1.7821919871230252E-4</v>
      </c>
    </row>
  </sheetData>
  <mergeCells count="10">
    <mergeCell ref="A2:M2"/>
    <mergeCell ref="B3:E3"/>
    <mergeCell ref="F3:I3"/>
    <mergeCell ref="J3:M3"/>
    <mergeCell ref="B4:C4"/>
    <mergeCell ref="D4:E4"/>
    <mergeCell ref="F4:G4"/>
    <mergeCell ref="H4:I4"/>
    <mergeCell ref="J4:K4"/>
    <mergeCell ref="L4:M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2:15Z</dcterms:created>
  <dcterms:modified xsi:type="dcterms:W3CDTF">2025-12-11T11:02:26Z</dcterms:modified>
</cp:coreProperties>
</file>